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149">
  <si>
    <t xml:space="preserve">Supplementary table S2.</t>
  </si>
  <si>
    <t xml:space="preserve">Blast Results for the 81 sequences that have an exact primer match but are &gt;1 nucleotide offset from 5' end of the sequence.</t>
  </si>
  <si>
    <t xml:space="preserve">Species shown in green are those included in the study (when these species are found with ties in the score only they are reported).</t>
  </si>
  <si>
    <t xml:space="preserve">Summary Table</t>
  </si>
  <si>
    <t xml:space="preserve">Raw data</t>
  </si>
  <si>
    <t xml:space="preserve">LATIN NAME</t>
  </si>
  <si>
    <t xml:space="preserve">COMMON NAME</t>
  </si>
  <si>
    <t xml:space="preserve">COUNTS</t>
  </si>
  <si>
    <t xml:space="preserve">454 SEQ ID</t>
  </si>
  <si>
    <t xml:space="preserve">SPECIES</t>
  </si>
  <si>
    <t xml:space="preserve">ACCESSION</t>
  </si>
  <si>
    <t xml:space="preserve">PRIMER NT OFFSET</t>
  </si>
  <si>
    <t xml:space="preserve">E-VALUE SCORE</t>
  </si>
  <si>
    <t xml:space="preserve">Equus hemionus</t>
  </si>
  <si>
    <t xml:space="preserve">Zebra</t>
  </si>
  <si>
    <t xml:space="preserve">004131_1817_3430</t>
  </si>
  <si>
    <t xml:space="preserve">Mus domesticus</t>
  </si>
  <si>
    <t xml:space="preserve">L07096</t>
  </si>
  <si>
    <t xml:space="preserve">Mouse</t>
  </si>
  <si>
    <t xml:space="preserve">009089_1946_0358</t>
  </si>
  <si>
    <t xml:space="preserve">Canis lupus</t>
  </si>
  <si>
    <t xml:space="preserve">DQ480508</t>
  </si>
  <si>
    <t xml:space="preserve">Syncerus caffer</t>
  </si>
  <si>
    <t xml:space="preserve">Cape Buffalo</t>
  </si>
  <si>
    <t xml:space="preserve">Canis familiaris</t>
  </si>
  <si>
    <t xml:space="preserve">DQ480502</t>
  </si>
  <si>
    <t xml:space="preserve">Acinonyx jubatus</t>
  </si>
  <si>
    <t xml:space="preserve">Cheetah</t>
  </si>
  <si>
    <t xml:space="preserve">Canis aureus</t>
  </si>
  <si>
    <t xml:space="preserve">AY289969</t>
  </si>
  <si>
    <t xml:space="preserve">Wolf</t>
  </si>
  <si>
    <t xml:space="preserve">008429_1831_2541</t>
  </si>
  <si>
    <t xml:space="preserve">Monodon monoceros</t>
  </si>
  <si>
    <t xml:space="preserve">Narwhal</t>
  </si>
  <si>
    <t xml:space="preserve">Aepyceros melampus</t>
  </si>
  <si>
    <t xml:space="preserve">Impala</t>
  </si>
  <si>
    <t xml:space="preserve">Ovibos moschatus</t>
  </si>
  <si>
    <t xml:space="preserve">Musk Ox</t>
  </si>
  <si>
    <t xml:space="preserve">000683_1625_3057</t>
  </si>
  <si>
    <t xml:space="preserve">AY463959</t>
  </si>
  <si>
    <t xml:space="preserve">Homo sapiens</t>
  </si>
  <si>
    <t xml:space="preserve">Human</t>
  </si>
  <si>
    <t xml:space="preserve">000187_1905_0415</t>
  </si>
  <si>
    <t xml:space="preserve">DQ523681</t>
  </si>
  <si>
    <t xml:space="preserve">Saiga tatarica</t>
  </si>
  <si>
    <t xml:space="preserve">Saiga Antelope</t>
  </si>
  <si>
    <t xml:space="preserve">001148_1697_0777</t>
  </si>
  <si>
    <t xml:space="preserve">Hippopotamus amphibius</t>
  </si>
  <si>
    <t xml:space="preserve">Hippopotamus</t>
  </si>
  <si>
    <t xml:space="preserve">Hylobates agilis+Hylobates muelleri</t>
  </si>
  <si>
    <t xml:space="preserve">Agile+Müller's Bornean Gibbon</t>
  </si>
  <si>
    <t xml:space="preserve">Kobus ellipsiprymnus</t>
  </si>
  <si>
    <t xml:space="preserve">Waterbuck</t>
  </si>
  <si>
    <t xml:space="preserve">000400_1677_0416</t>
  </si>
  <si>
    <t xml:space="preserve">Equus asinus</t>
  </si>
  <si>
    <t xml:space="preserve">X97337</t>
  </si>
  <si>
    <t xml:space="preserve">Equus caballus</t>
  </si>
  <si>
    <t xml:space="preserve">X79547</t>
  </si>
  <si>
    <t xml:space="preserve">Total = </t>
  </si>
  <si>
    <t xml:space="preserve">Z18645</t>
  </si>
  <si>
    <t xml:space="preserve">Grand Total = </t>
  </si>
  <si>
    <t xml:space="preserve">008582_1949_1890</t>
  </si>
  <si>
    <t xml:space="preserve">Percent Green =</t>
  </si>
  <si>
    <t xml:space="preserve">001498_1595_2158</t>
  </si>
  <si>
    <t xml:space="preserve">U87061</t>
  </si>
  <si>
    <t xml:space="preserve">002994_1665_2817</t>
  </si>
  <si>
    <t xml:space="preserve">000311_1664_0408</t>
  </si>
  <si>
    <t xml:space="preserve">U87027</t>
  </si>
  <si>
    <t xml:space="preserve">001036_1890_0473</t>
  </si>
  <si>
    <t xml:space="preserve">M86496</t>
  </si>
  <si>
    <t xml:space="preserve">001706_1696_1449</t>
  </si>
  <si>
    <t xml:space="preserve">000288_1582_0942</t>
  </si>
  <si>
    <t xml:space="preserve">001710_1683_3101</t>
  </si>
  <si>
    <t xml:space="preserve">Hylobates muelleri</t>
  </si>
  <si>
    <t xml:space="preserve">AB050179</t>
  </si>
  <si>
    <t xml:space="preserve">Hylobates agilis</t>
  </si>
  <si>
    <t xml:space="preserve">AB050174</t>
  </si>
  <si>
    <t xml:space="preserve">010314_1949_2179</t>
  </si>
  <si>
    <t xml:space="preserve">000269_1911_3692</t>
  </si>
  <si>
    <t xml:space="preserve">000201_1872_3713</t>
  </si>
  <si>
    <t xml:space="preserve">U87014</t>
  </si>
  <si>
    <t xml:space="preserve">007351_1900_0635</t>
  </si>
  <si>
    <t xml:space="preserve">AJ010957</t>
  </si>
  <si>
    <t xml:space="preserve">003654_1697_2522</t>
  </si>
  <si>
    <t xml:space="preserve">001133_1913_3623</t>
  </si>
  <si>
    <t xml:space="preserve">001590_1906_3746</t>
  </si>
  <si>
    <t xml:space="preserve">003325_1698_2319</t>
  </si>
  <si>
    <t xml:space="preserve">003415_1917_0570</t>
  </si>
  <si>
    <t xml:space="preserve">000809_1578_3701</t>
  </si>
  <si>
    <t xml:space="preserve">002542_1896_3295</t>
  </si>
  <si>
    <t xml:space="preserve">AF334502</t>
  </si>
  <si>
    <t xml:space="preserve">008523_1881_1540</t>
  </si>
  <si>
    <t xml:space="preserve">001190_1378_1630</t>
  </si>
  <si>
    <t xml:space="preserve">000728_1357_1398</t>
  </si>
  <si>
    <t xml:space="preserve">002842_1568_3171</t>
  </si>
  <si>
    <t xml:space="preserve">010117_1815_2173</t>
  </si>
  <si>
    <t xml:space="preserve">008021_1814_1807</t>
  </si>
  <si>
    <t xml:space="preserve">000962_1818_3618</t>
  </si>
  <si>
    <t xml:space="preserve">005579_1950_1862</t>
  </si>
  <si>
    <t xml:space="preserve">004259_1850_0452</t>
  </si>
  <si>
    <t xml:space="preserve">U87053</t>
  </si>
  <si>
    <t xml:space="preserve">005387_1894_3047</t>
  </si>
  <si>
    <t xml:space="preserve">000239_1902_0290</t>
  </si>
  <si>
    <t xml:space="preserve">005714_1828_2763</t>
  </si>
  <si>
    <t xml:space="preserve">000345_1688_0453</t>
  </si>
  <si>
    <t xml:space="preserve">000924_1328_1316</t>
  </si>
  <si>
    <t xml:space="preserve">008576_1895_3157</t>
  </si>
  <si>
    <t xml:space="preserve">000314_1696_2760</t>
  </si>
  <si>
    <t xml:space="preserve">007907_1839_0627</t>
  </si>
  <si>
    <t xml:space="preserve">000361_1948_2575</t>
  </si>
  <si>
    <t xml:space="preserve">000495_1842_3710</t>
  </si>
  <si>
    <t xml:space="preserve">006479_1830_3237</t>
  </si>
  <si>
    <t xml:space="preserve">002145_1574_0412</t>
  </si>
  <si>
    <t xml:space="preserve">002639_1872_2070</t>
  </si>
  <si>
    <t xml:space="preserve">005056_1905_0706</t>
  </si>
  <si>
    <t xml:space="preserve">000156_1579_3003</t>
  </si>
  <si>
    <t xml:space="preserve">000909_1861_3125</t>
  </si>
  <si>
    <t xml:space="preserve">008407_1941_1831</t>
  </si>
  <si>
    <t xml:space="preserve">005703_1904_1915</t>
  </si>
  <si>
    <t xml:space="preserve">000200_1885_3764</t>
  </si>
  <si>
    <t xml:space="preserve">006138_1889_2985</t>
  </si>
  <si>
    <t xml:space="preserve">000582_1942_0351</t>
  </si>
  <si>
    <t xml:space="preserve">U87015</t>
  </si>
  <si>
    <t xml:space="preserve">001017_1423_3324</t>
  </si>
  <si>
    <t xml:space="preserve">011311_1813_2106</t>
  </si>
  <si>
    <t xml:space="preserve">000360_1596_2958</t>
  </si>
  <si>
    <t xml:space="preserve">006432_1903_1718</t>
  </si>
  <si>
    <t xml:space="preserve">004416_1935_2104</t>
  </si>
  <si>
    <t xml:space="preserve">007857_1931_1259</t>
  </si>
  <si>
    <t xml:space="preserve">005985_1948_0711</t>
  </si>
  <si>
    <t xml:space="preserve">006457_1936_3614</t>
  </si>
  <si>
    <t xml:space="preserve">004378_1863_0848</t>
  </si>
  <si>
    <t xml:space="preserve">009942_1938_1807</t>
  </si>
  <si>
    <t xml:space="preserve">000861_1910_3757</t>
  </si>
  <si>
    <t xml:space="preserve">008298_1820_2153</t>
  </si>
  <si>
    <t xml:space="preserve">000493_1378_1772</t>
  </si>
  <si>
    <t xml:space="preserve">000892_1370_1569</t>
  </si>
  <si>
    <t xml:space="preserve">000449_1358_2256</t>
  </si>
  <si>
    <t xml:space="preserve">005067_1838_1645</t>
  </si>
  <si>
    <t xml:space="preserve">006650_1943_1035</t>
  </si>
  <si>
    <t xml:space="preserve">007108_1817_1729</t>
  </si>
  <si>
    <t xml:space="preserve">002742_1880_1957</t>
  </si>
  <si>
    <t xml:space="preserve">006272_1837_2484</t>
  </si>
  <si>
    <t xml:space="preserve">AF538357</t>
  </si>
  <si>
    <t xml:space="preserve">003767_1681_3099</t>
  </si>
  <si>
    <t xml:space="preserve">000324_1668_1480</t>
  </si>
  <si>
    <t xml:space="preserve">001137_1354_0809</t>
  </si>
  <si>
    <t xml:space="preserve">003013_1946_2071</t>
  </si>
  <si>
    <t xml:space="preserve">004014_1916_258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Verdana"/>
      <family val="0"/>
    </font>
    <font>
      <b val="true"/>
      <sz val="10"/>
      <name val="Verdana"/>
      <family val="0"/>
    </font>
    <font>
      <b val="true"/>
      <i val="true"/>
      <sz val="10"/>
      <color rgb="FF1FB714"/>
      <name val="Verdana"/>
      <family val="0"/>
    </font>
    <font>
      <b val="true"/>
      <sz val="10"/>
      <color rgb="FF1FB714"/>
      <name val="Verdana"/>
      <family val="0"/>
    </font>
    <font>
      <i val="true"/>
      <sz val="10"/>
      <name val="Verdana"/>
      <family val="0"/>
    </font>
    <font>
      <i val="true"/>
      <sz val="10"/>
      <color rgb="FF000000"/>
      <name val="Verdana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F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.42"/>
    <col collapsed="false" customWidth="true" hidden="false" outlineLevel="0" max="2" min="2" style="0" width="31.13"/>
    <col collapsed="false" customWidth="true" hidden="false" outlineLevel="0" max="3" min="3" style="0" width="26.42"/>
    <col collapsed="false" customWidth="true" hidden="false" outlineLevel="0" max="4" min="4" style="1" width="8.42"/>
    <col collapsed="false" customWidth="true" hidden="false" outlineLevel="0" max="5" min="5" style="0" width="1.56"/>
    <col collapsed="false" customWidth="true" hidden="false" outlineLevel="0" max="6" min="6" style="0" width="16.99"/>
    <col collapsed="false" customWidth="true" hidden="false" outlineLevel="0" max="7" min="7" style="0" width="20.13"/>
    <col collapsed="false" customWidth="true" hidden="false" outlineLevel="0" max="8" min="8" style="1" width="12.28"/>
    <col collapsed="false" customWidth="true" hidden="false" outlineLevel="0" max="9" min="9" style="0" width="16.99"/>
    <col collapsed="false" customWidth="true" hidden="false" outlineLevel="0" max="10" min="10" style="1" width="14.85"/>
  </cols>
  <sheetData>
    <row r="1" customFormat="false" ht="20" hidden="false" customHeight="false" outlineLevel="0" collapsed="false">
      <c r="A1" s="2" t="s">
        <v>0</v>
      </c>
      <c r="B1" s="2"/>
      <c r="D1" s="0"/>
      <c r="H1" s="0"/>
      <c r="J1" s="0"/>
    </row>
    <row r="3" customFormat="false" ht="26" hidden="false" customHeight="true" outlineLevel="0" collapsed="false">
      <c r="A3" s="3" t="s">
        <v>1</v>
      </c>
    </row>
    <row r="4" customFormat="false" ht="13" hidden="false" customHeight="false" outlineLevel="0" collapsed="false">
      <c r="A4" s="4"/>
      <c r="B4" s="4"/>
      <c r="C4" s="4"/>
      <c r="D4" s="4"/>
      <c r="E4" s="4"/>
      <c r="F4" s="4"/>
      <c r="H4" s="0"/>
      <c r="J4" s="0"/>
    </row>
    <row r="5" customFormat="false" ht="13" hidden="false" customHeight="false" outlineLevel="0" collapsed="false">
      <c r="A5" s="4" t="s">
        <v>2</v>
      </c>
      <c r="B5" s="4"/>
      <c r="C5" s="4"/>
      <c r="D5" s="4"/>
      <c r="E5" s="4"/>
      <c r="F5" s="4"/>
      <c r="G5" s="4"/>
      <c r="H5" s="0"/>
      <c r="J5" s="0"/>
    </row>
    <row r="6" customFormat="false" ht="13" hidden="false" customHeight="false" outlineLevel="0" collapsed="false">
      <c r="A6" s="4"/>
      <c r="B6" s="4"/>
      <c r="C6" s="4"/>
      <c r="D6" s="4"/>
      <c r="E6" s="4"/>
      <c r="F6" s="4"/>
      <c r="H6" s="0"/>
      <c r="J6" s="0"/>
    </row>
    <row r="7" customFormat="false" ht="13" hidden="false" customHeight="false" outlineLevel="0" collapsed="false">
      <c r="A7" s="5" t="s">
        <v>3</v>
      </c>
      <c r="B7" s="5"/>
      <c r="C7" s="5"/>
      <c r="D7" s="0"/>
      <c r="E7" s="6"/>
      <c r="F7" s="5" t="s">
        <v>4</v>
      </c>
      <c r="G7" s="5"/>
      <c r="H7" s="5"/>
      <c r="I7" s="5"/>
      <c r="J7" s="5"/>
    </row>
    <row r="8" customFormat="false" ht="14" hidden="false" customHeight="false" outlineLevel="0" collapsed="false"/>
    <row r="9" customFormat="false" ht="14" hidden="false" customHeight="false" outlineLevel="0" collapsed="false">
      <c r="B9" s="7" t="s">
        <v>5</v>
      </c>
      <c r="C9" s="8" t="s">
        <v>6</v>
      </c>
      <c r="D9" s="9" t="s">
        <v>7</v>
      </c>
      <c r="F9" s="7" t="s">
        <v>8</v>
      </c>
      <c r="G9" s="8" t="s">
        <v>9</v>
      </c>
      <c r="H9" s="8" t="s">
        <v>10</v>
      </c>
      <c r="I9" s="8" t="s">
        <v>11</v>
      </c>
      <c r="J9" s="9" t="s">
        <v>12</v>
      </c>
    </row>
    <row r="10" customFormat="false" ht="13" hidden="false" customHeight="false" outlineLevel="0" collapsed="false">
      <c r="B10" s="10" t="s">
        <v>13</v>
      </c>
      <c r="C10" s="11" t="s">
        <v>14</v>
      </c>
      <c r="D10" s="12" t="n">
        <v>20</v>
      </c>
      <c r="F10" s="13" t="s">
        <v>15</v>
      </c>
      <c r="G10" s="14" t="s">
        <v>16</v>
      </c>
      <c r="H10" s="15" t="s">
        <v>17</v>
      </c>
      <c r="I10" s="15" t="n">
        <v>1</v>
      </c>
      <c r="J10" s="16" t="n">
        <v>4.82868E-059</v>
      </c>
    </row>
    <row r="11" customFormat="false" ht="13" hidden="false" customHeight="false" outlineLevel="0" collapsed="false">
      <c r="B11" s="17" t="s">
        <v>16</v>
      </c>
      <c r="C11" s="18" t="s">
        <v>18</v>
      </c>
      <c r="D11" s="19" t="n">
        <v>8</v>
      </c>
      <c r="F11" s="20" t="s">
        <v>19</v>
      </c>
      <c r="G11" s="21" t="s">
        <v>20</v>
      </c>
      <c r="H11" s="22" t="s">
        <v>21</v>
      </c>
      <c r="I11" s="22" t="n">
        <v>1</v>
      </c>
      <c r="J11" s="23" t="n">
        <v>1.0846E-047</v>
      </c>
    </row>
    <row r="12" customFormat="false" ht="13" hidden="false" customHeight="false" outlineLevel="0" collapsed="false">
      <c r="B12" s="17" t="s">
        <v>22</v>
      </c>
      <c r="C12" s="24" t="s">
        <v>23</v>
      </c>
      <c r="D12" s="19" t="n">
        <v>8</v>
      </c>
      <c r="F12" s="20"/>
      <c r="G12" s="21" t="s">
        <v>24</v>
      </c>
      <c r="H12" s="22" t="s">
        <v>25</v>
      </c>
      <c r="I12" s="22" t="n">
        <v>1</v>
      </c>
      <c r="J12" s="23" t="n">
        <v>1.0846E-047</v>
      </c>
    </row>
    <row r="13" customFormat="false" ht="13" hidden="false" customHeight="false" outlineLevel="0" collapsed="false">
      <c r="B13" s="17" t="s">
        <v>26</v>
      </c>
      <c r="C13" s="24" t="s">
        <v>27</v>
      </c>
      <c r="D13" s="19" t="n">
        <v>7</v>
      </c>
      <c r="F13" s="20"/>
      <c r="G13" s="21" t="s">
        <v>28</v>
      </c>
      <c r="H13" s="22" t="s">
        <v>29</v>
      </c>
      <c r="I13" s="22" t="n">
        <v>1</v>
      </c>
      <c r="J13" s="23" t="n">
        <v>1.0846E-047</v>
      </c>
    </row>
    <row r="14" customFormat="false" ht="13" hidden="false" customHeight="false" outlineLevel="0" collapsed="false">
      <c r="B14" s="17" t="s">
        <v>20</v>
      </c>
      <c r="C14" s="18" t="s">
        <v>30</v>
      </c>
      <c r="D14" s="19" t="n">
        <v>7</v>
      </c>
      <c r="F14" s="20" t="s">
        <v>31</v>
      </c>
      <c r="G14" s="21" t="s">
        <v>20</v>
      </c>
      <c r="H14" s="22" t="s">
        <v>21</v>
      </c>
      <c r="I14" s="22" t="n">
        <v>3</v>
      </c>
      <c r="J14" s="23" t="n">
        <v>8.00553E-058</v>
      </c>
    </row>
    <row r="15" customFormat="false" ht="13" hidden="false" customHeight="false" outlineLevel="0" collapsed="false">
      <c r="B15" s="17" t="s">
        <v>32</v>
      </c>
      <c r="C15" s="18" t="s">
        <v>33</v>
      </c>
      <c r="D15" s="19" t="n">
        <v>7</v>
      </c>
      <c r="F15" s="20"/>
      <c r="G15" s="21" t="s">
        <v>24</v>
      </c>
      <c r="H15" s="22" t="s">
        <v>25</v>
      </c>
      <c r="I15" s="22" t="n">
        <v>3</v>
      </c>
      <c r="J15" s="23" t="n">
        <v>8.00553E-058</v>
      </c>
    </row>
    <row r="16" customFormat="false" ht="13" hidden="false" customHeight="false" outlineLevel="0" collapsed="false">
      <c r="B16" s="17" t="s">
        <v>34</v>
      </c>
      <c r="C16" s="24" t="s">
        <v>35</v>
      </c>
      <c r="D16" s="19" t="n">
        <v>6</v>
      </c>
      <c r="F16" s="20"/>
      <c r="G16" s="21" t="s">
        <v>28</v>
      </c>
      <c r="H16" s="22" t="s">
        <v>29</v>
      </c>
      <c r="I16" s="22" t="n">
        <v>3</v>
      </c>
      <c r="J16" s="23" t="n">
        <v>8.00553E-058</v>
      </c>
    </row>
    <row r="17" customFormat="false" ht="13" hidden="false" customHeight="false" outlineLevel="0" collapsed="false">
      <c r="B17" s="17" t="s">
        <v>36</v>
      </c>
      <c r="C17" s="18" t="s">
        <v>37</v>
      </c>
      <c r="D17" s="19" t="n">
        <v>5</v>
      </c>
      <c r="F17" s="20" t="s">
        <v>38</v>
      </c>
      <c r="G17" s="21" t="s">
        <v>26</v>
      </c>
      <c r="H17" s="22" t="s">
        <v>39</v>
      </c>
      <c r="I17" s="22" t="n">
        <v>1</v>
      </c>
      <c r="J17" s="23" t="n">
        <v>4.41149E-056</v>
      </c>
    </row>
    <row r="18" customFormat="false" ht="13" hidden="false" customHeight="false" outlineLevel="0" collapsed="false">
      <c r="B18" s="17" t="s">
        <v>40</v>
      </c>
      <c r="C18" s="18" t="s">
        <v>41</v>
      </c>
      <c r="D18" s="19" t="n">
        <v>4</v>
      </c>
      <c r="F18" s="20" t="s">
        <v>42</v>
      </c>
      <c r="G18" s="21" t="s">
        <v>40</v>
      </c>
      <c r="H18" s="22" t="s">
        <v>43</v>
      </c>
      <c r="I18" s="22" t="n">
        <v>1</v>
      </c>
      <c r="J18" s="23" t="n">
        <v>4.01843E-053</v>
      </c>
    </row>
    <row r="19" customFormat="false" ht="13" hidden="false" customHeight="false" outlineLevel="0" collapsed="false">
      <c r="B19" s="17" t="s">
        <v>44</v>
      </c>
      <c r="C19" s="18" t="s">
        <v>45</v>
      </c>
      <c r="D19" s="19" t="n">
        <v>4</v>
      </c>
      <c r="F19" s="20" t="s">
        <v>46</v>
      </c>
      <c r="G19" s="21" t="s">
        <v>20</v>
      </c>
      <c r="H19" s="22" t="s">
        <v>21</v>
      </c>
      <c r="I19" s="22" t="n">
        <v>12</v>
      </c>
      <c r="J19" s="23" t="n">
        <v>4.43413E-053</v>
      </c>
    </row>
    <row r="20" customFormat="false" ht="13" hidden="false" customHeight="false" outlineLevel="0" collapsed="false">
      <c r="B20" s="17" t="s">
        <v>47</v>
      </c>
      <c r="C20" s="24" t="s">
        <v>48</v>
      </c>
      <c r="D20" s="19" t="n">
        <v>2</v>
      </c>
      <c r="F20" s="20"/>
      <c r="G20" s="21" t="s">
        <v>24</v>
      </c>
      <c r="H20" s="22" t="s">
        <v>25</v>
      </c>
      <c r="I20" s="22" t="n">
        <v>12</v>
      </c>
      <c r="J20" s="23" t="n">
        <v>4.43413E-053</v>
      </c>
    </row>
    <row r="21" customFormat="false" ht="13" hidden="false" customHeight="false" outlineLevel="0" collapsed="false">
      <c r="B21" s="17" t="s">
        <v>49</v>
      </c>
      <c r="C21" s="18" t="s">
        <v>50</v>
      </c>
      <c r="D21" s="19" t="n">
        <v>2</v>
      </c>
      <c r="F21" s="20"/>
      <c r="G21" s="21" t="s">
        <v>28</v>
      </c>
      <c r="H21" s="22" t="s">
        <v>29</v>
      </c>
      <c r="I21" s="22" t="n">
        <v>12</v>
      </c>
      <c r="J21" s="23" t="n">
        <v>4.43413E-053</v>
      </c>
    </row>
    <row r="22" customFormat="false" ht="14" hidden="false" customHeight="false" outlineLevel="0" collapsed="false">
      <c r="B22" s="25" t="s">
        <v>51</v>
      </c>
      <c r="C22" s="26" t="s">
        <v>52</v>
      </c>
      <c r="D22" s="27" t="n">
        <v>1</v>
      </c>
      <c r="F22" s="20" t="s">
        <v>53</v>
      </c>
      <c r="G22" s="21" t="s">
        <v>54</v>
      </c>
      <c r="H22" s="22" t="s">
        <v>55</v>
      </c>
      <c r="I22" s="22" t="n">
        <v>30</v>
      </c>
      <c r="J22" s="23" t="n">
        <v>2.15042E-036</v>
      </c>
    </row>
    <row r="23" customFormat="false" ht="13" hidden="false" customHeight="false" outlineLevel="0" collapsed="false">
      <c r="F23" s="20"/>
      <c r="G23" s="21" t="s">
        <v>56</v>
      </c>
      <c r="H23" s="22" t="s">
        <v>57</v>
      </c>
      <c r="I23" s="22" t="n">
        <v>30</v>
      </c>
      <c r="J23" s="23" t="n">
        <v>2.15042E-036</v>
      </c>
    </row>
    <row r="24" customFormat="false" ht="13" hidden="false" customHeight="false" outlineLevel="0" collapsed="false">
      <c r="C24" s="28" t="s">
        <v>58</v>
      </c>
      <c r="D24" s="1" t="n">
        <v>80</v>
      </c>
      <c r="F24" s="20"/>
      <c r="G24" s="21" t="s">
        <v>13</v>
      </c>
      <c r="H24" s="22" t="s">
        <v>59</v>
      </c>
      <c r="I24" s="22" t="n">
        <v>30</v>
      </c>
      <c r="J24" s="23" t="n">
        <v>2.15042E-036</v>
      </c>
    </row>
    <row r="25" customFormat="false" ht="13" hidden="false" customHeight="false" outlineLevel="0" collapsed="false">
      <c r="C25" s="29" t="s">
        <v>60</v>
      </c>
      <c r="D25" s="30" t="n">
        <f aca="false">SUM(D10:D22)</f>
        <v>81</v>
      </c>
      <c r="F25" s="20" t="s">
        <v>61</v>
      </c>
      <c r="G25" s="21" t="s">
        <v>26</v>
      </c>
      <c r="H25" s="22" t="s">
        <v>39</v>
      </c>
      <c r="I25" s="22" t="n">
        <v>1</v>
      </c>
      <c r="J25" s="23" t="n">
        <v>9.29822E-045</v>
      </c>
    </row>
    <row r="26" customFormat="false" ht="13" hidden="false" customHeight="false" outlineLevel="0" collapsed="false">
      <c r="C26" s="31" t="s">
        <v>62</v>
      </c>
      <c r="D26" s="1" t="n">
        <f aca="false">(D24/D25)*100</f>
        <v>98.7654320987654</v>
      </c>
      <c r="F26" s="20" t="s">
        <v>63</v>
      </c>
      <c r="G26" s="21" t="s">
        <v>22</v>
      </c>
      <c r="H26" s="22" t="s">
        <v>64</v>
      </c>
      <c r="I26" s="22" t="n">
        <v>10</v>
      </c>
      <c r="J26" s="23" t="n">
        <v>2.1152E-045</v>
      </c>
    </row>
    <row r="27" customFormat="false" ht="13" hidden="false" customHeight="false" outlineLevel="0" collapsed="false">
      <c r="F27" s="20" t="s">
        <v>65</v>
      </c>
      <c r="G27" s="21" t="s">
        <v>40</v>
      </c>
      <c r="H27" s="22" t="s">
        <v>43</v>
      </c>
      <c r="I27" s="22" t="n">
        <v>1</v>
      </c>
      <c r="J27" s="23" t="n">
        <v>1.49432E-049</v>
      </c>
    </row>
    <row r="28" customFormat="false" ht="13" hidden="false" customHeight="false" outlineLevel="0" collapsed="false">
      <c r="D28" s="0"/>
      <c r="F28" s="20" t="s">
        <v>66</v>
      </c>
      <c r="G28" s="21" t="s">
        <v>36</v>
      </c>
      <c r="H28" s="22" t="s">
        <v>67</v>
      </c>
      <c r="I28" s="22" t="n">
        <v>1</v>
      </c>
      <c r="J28" s="23" t="n">
        <v>1.4664E-065</v>
      </c>
    </row>
    <row r="29" customFormat="false" ht="13" hidden="false" customHeight="false" outlineLevel="0" collapsed="false">
      <c r="D29" s="0"/>
      <c r="F29" s="20" t="s">
        <v>68</v>
      </c>
      <c r="G29" s="21" t="s">
        <v>34</v>
      </c>
      <c r="H29" s="22" t="s">
        <v>69</v>
      </c>
      <c r="I29" s="22" t="n">
        <v>1</v>
      </c>
      <c r="J29" s="23" t="n">
        <v>1.27089E-023</v>
      </c>
    </row>
    <row r="30" customFormat="false" ht="13" hidden="false" customHeight="false" outlineLevel="0" collapsed="false">
      <c r="D30" s="0"/>
      <c r="F30" s="20" t="s">
        <v>70</v>
      </c>
      <c r="G30" s="21" t="s">
        <v>56</v>
      </c>
      <c r="H30" s="22" t="s">
        <v>57</v>
      </c>
      <c r="I30" s="22" t="n">
        <v>1</v>
      </c>
      <c r="J30" s="23" t="n">
        <v>4.20319E-053</v>
      </c>
    </row>
    <row r="31" customFormat="false" ht="13" hidden="false" customHeight="false" outlineLevel="0" collapsed="false">
      <c r="F31" s="20"/>
      <c r="G31" s="21" t="s">
        <v>13</v>
      </c>
      <c r="H31" s="22" t="s">
        <v>59</v>
      </c>
      <c r="I31" s="22" t="n">
        <v>1</v>
      </c>
      <c r="J31" s="23" t="n">
        <v>4.20319E-053</v>
      </c>
    </row>
    <row r="32" customFormat="false" ht="13" hidden="false" customHeight="false" outlineLevel="0" collapsed="false">
      <c r="F32" s="20" t="s">
        <v>71</v>
      </c>
      <c r="G32" s="21" t="s">
        <v>36</v>
      </c>
      <c r="H32" s="22" t="s">
        <v>67</v>
      </c>
      <c r="I32" s="22" t="n">
        <v>1</v>
      </c>
      <c r="J32" s="23" t="n">
        <v>1.47998E-065</v>
      </c>
    </row>
    <row r="33" customFormat="false" ht="13" hidden="false" customHeight="false" outlineLevel="0" collapsed="false">
      <c r="F33" s="20" t="s">
        <v>72</v>
      </c>
      <c r="G33" s="21" t="s">
        <v>73</v>
      </c>
      <c r="H33" s="22" t="s">
        <v>74</v>
      </c>
      <c r="I33" s="22" t="n">
        <v>1</v>
      </c>
      <c r="J33" s="23" t="n">
        <v>8.88032E-045</v>
      </c>
    </row>
    <row r="34" customFormat="false" ht="13" hidden="false" customHeight="false" outlineLevel="0" collapsed="false">
      <c r="F34" s="20"/>
      <c r="G34" s="21" t="s">
        <v>75</v>
      </c>
      <c r="H34" s="22" t="s">
        <v>76</v>
      </c>
      <c r="I34" s="22" t="n">
        <v>1</v>
      </c>
      <c r="J34" s="23" t="n">
        <v>8.88032E-045</v>
      </c>
    </row>
    <row r="35" customFormat="false" ht="13" hidden="false" customHeight="false" outlineLevel="0" collapsed="false">
      <c r="F35" s="20" t="s">
        <v>77</v>
      </c>
      <c r="G35" s="21" t="s">
        <v>56</v>
      </c>
      <c r="H35" s="22" t="s">
        <v>57</v>
      </c>
      <c r="I35" s="22" t="n">
        <v>2</v>
      </c>
      <c r="J35" s="23" t="n">
        <v>6.39089E-049</v>
      </c>
    </row>
    <row r="36" customFormat="false" ht="13" hidden="false" customHeight="false" outlineLevel="0" collapsed="false">
      <c r="F36" s="20"/>
      <c r="G36" s="21" t="s">
        <v>13</v>
      </c>
      <c r="H36" s="22" t="s">
        <v>59</v>
      </c>
      <c r="I36" s="22" t="n">
        <v>2</v>
      </c>
      <c r="J36" s="23" t="n">
        <v>6.39089E-049</v>
      </c>
    </row>
    <row r="37" customFormat="false" ht="13" hidden="false" customHeight="false" outlineLevel="0" collapsed="false">
      <c r="F37" s="20" t="s">
        <v>78</v>
      </c>
      <c r="G37" s="21" t="s">
        <v>22</v>
      </c>
      <c r="H37" s="22" t="s">
        <v>64</v>
      </c>
      <c r="I37" s="22" t="n">
        <v>13</v>
      </c>
      <c r="J37" s="23" t="n">
        <v>3.34024E-041</v>
      </c>
    </row>
    <row r="38" customFormat="false" ht="13" hidden="false" customHeight="false" outlineLevel="0" collapsed="false">
      <c r="F38" s="20" t="s">
        <v>79</v>
      </c>
      <c r="G38" s="21" t="s">
        <v>34</v>
      </c>
      <c r="H38" s="22" t="s">
        <v>80</v>
      </c>
      <c r="I38" s="22" t="n">
        <v>10</v>
      </c>
      <c r="J38" s="23" t="n">
        <v>9.19374E-045</v>
      </c>
    </row>
    <row r="39" customFormat="false" ht="13" hidden="false" customHeight="false" outlineLevel="0" collapsed="false">
      <c r="F39" s="20" t="s">
        <v>81</v>
      </c>
      <c r="G39" s="21" t="s">
        <v>47</v>
      </c>
      <c r="H39" s="22" t="s">
        <v>82</v>
      </c>
      <c r="I39" s="22" t="n">
        <v>13</v>
      </c>
      <c r="J39" s="23" t="n">
        <v>2.27384E-045</v>
      </c>
    </row>
    <row r="40" customFormat="false" ht="13" hidden="false" customHeight="false" outlineLevel="0" collapsed="false">
      <c r="F40" s="20" t="s">
        <v>83</v>
      </c>
      <c r="G40" s="21" t="s">
        <v>22</v>
      </c>
      <c r="H40" s="22" t="s">
        <v>64</v>
      </c>
      <c r="I40" s="22" t="n">
        <v>1</v>
      </c>
      <c r="J40" s="23" t="n">
        <v>7.46147E-058</v>
      </c>
    </row>
    <row r="41" customFormat="false" ht="13" hidden="false" customHeight="false" outlineLevel="0" collapsed="false">
      <c r="F41" s="20" t="s">
        <v>84</v>
      </c>
      <c r="G41" s="21" t="s">
        <v>56</v>
      </c>
      <c r="H41" s="22" t="s">
        <v>57</v>
      </c>
      <c r="I41" s="22" t="n">
        <v>1</v>
      </c>
      <c r="J41" s="23" t="n">
        <v>1.64258E-052</v>
      </c>
    </row>
    <row r="42" customFormat="false" ht="13" hidden="false" customHeight="false" outlineLevel="0" collapsed="false">
      <c r="F42" s="20"/>
      <c r="G42" s="21" t="s">
        <v>13</v>
      </c>
      <c r="H42" s="22" t="s">
        <v>59</v>
      </c>
      <c r="I42" s="22" t="n">
        <v>1</v>
      </c>
      <c r="J42" s="23" t="n">
        <v>1.64258E-052</v>
      </c>
    </row>
    <row r="43" customFormat="false" ht="13" hidden="false" customHeight="false" outlineLevel="0" collapsed="false">
      <c r="F43" s="20" t="s">
        <v>85</v>
      </c>
      <c r="G43" s="21" t="s">
        <v>56</v>
      </c>
      <c r="H43" s="22" t="s">
        <v>57</v>
      </c>
      <c r="I43" s="22" t="n">
        <v>1</v>
      </c>
      <c r="J43" s="23" t="n">
        <v>3.00973E-057</v>
      </c>
    </row>
    <row r="44" customFormat="false" ht="13" hidden="false" customHeight="false" outlineLevel="0" collapsed="false">
      <c r="F44" s="20"/>
      <c r="G44" s="21" t="s">
        <v>13</v>
      </c>
      <c r="H44" s="22" t="s">
        <v>59</v>
      </c>
      <c r="I44" s="22" t="n">
        <v>1</v>
      </c>
      <c r="J44" s="23" t="n">
        <v>3.00973E-057</v>
      </c>
    </row>
    <row r="45" customFormat="false" ht="13" hidden="false" customHeight="false" outlineLevel="0" collapsed="false">
      <c r="F45" s="20" t="s">
        <v>86</v>
      </c>
      <c r="G45" s="21" t="s">
        <v>26</v>
      </c>
      <c r="H45" s="22" t="s">
        <v>39</v>
      </c>
      <c r="I45" s="22" t="n">
        <v>13</v>
      </c>
      <c r="J45" s="23" t="n">
        <v>3.34382E-044</v>
      </c>
    </row>
    <row r="46" customFormat="false" ht="13" hidden="false" customHeight="false" outlineLevel="0" collapsed="false">
      <c r="F46" s="20" t="s">
        <v>87</v>
      </c>
      <c r="G46" s="21" t="s">
        <v>26</v>
      </c>
      <c r="H46" s="22" t="s">
        <v>39</v>
      </c>
      <c r="I46" s="22" t="n">
        <v>1</v>
      </c>
      <c r="J46" s="23" t="n">
        <v>3.15643E-060</v>
      </c>
    </row>
    <row r="47" customFormat="false" ht="13" hidden="false" customHeight="false" outlineLevel="0" collapsed="false">
      <c r="F47" s="20" t="s">
        <v>88</v>
      </c>
      <c r="G47" s="21" t="s">
        <v>36</v>
      </c>
      <c r="H47" s="22" t="s">
        <v>67</v>
      </c>
      <c r="I47" s="22" t="n">
        <v>1</v>
      </c>
      <c r="J47" s="23" t="n">
        <v>8.79553E-064</v>
      </c>
    </row>
    <row r="48" customFormat="false" ht="13" hidden="false" customHeight="false" outlineLevel="0" collapsed="false">
      <c r="F48" s="20" t="s">
        <v>89</v>
      </c>
      <c r="G48" s="21" t="s">
        <v>32</v>
      </c>
      <c r="H48" s="22" t="s">
        <v>90</v>
      </c>
      <c r="I48" s="22" t="n">
        <v>1</v>
      </c>
      <c r="J48" s="23" t="n">
        <v>3.15643E-060</v>
      </c>
    </row>
    <row r="49" customFormat="false" ht="13" hidden="false" customHeight="false" outlineLevel="0" collapsed="false">
      <c r="F49" s="20" t="s">
        <v>91</v>
      </c>
      <c r="G49" s="21" t="s">
        <v>16</v>
      </c>
      <c r="H49" s="22" t="s">
        <v>17</v>
      </c>
      <c r="I49" s="22" t="n">
        <v>1</v>
      </c>
      <c r="J49" s="23" t="n">
        <v>7.33701E-055</v>
      </c>
    </row>
    <row r="50" customFormat="false" ht="13" hidden="false" customHeight="false" outlineLevel="0" collapsed="false">
      <c r="F50" s="20" t="s">
        <v>92</v>
      </c>
      <c r="G50" s="21" t="s">
        <v>16</v>
      </c>
      <c r="H50" s="22" t="s">
        <v>17</v>
      </c>
      <c r="I50" s="22" t="n">
        <v>1</v>
      </c>
      <c r="J50" s="23" t="n">
        <v>1.12858E-056</v>
      </c>
    </row>
    <row r="51" customFormat="false" ht="13" hidden="false" customHeight="false" outlineLevel="0" collapsed="false">
      <c r="F51" s="20" t="s">
        <v>93</v>
      </c>
      <c r="G51" s="21" t="s">
        <v>34</v>
      </c>
      <c r="H51" s="22" t="s">
        <v>69</v>
      </c>
      <c r="I51" s="22" t="n">
        <v>1</v>
      </c>
      <c r="J51" s="23" t="n">
        <v>2.06246E-061</v>
      </c>
    </row>
    <row r="52" customFormat="false" ht="13" hidden="false" customHeight="false" outlineLevel="0" collapsed="false">
      <c r="F52" s="20" t="s">
        <v>94</v>
      </c>
      <c r="G52" s="21" t="s">
        <v>56</v>
      </c>
      <c r="H52" s="22" t="s">
        <v>57</v>
      </c>
      <c r="I52" s="22" t="n">
        <v>1</v>
      </c>
      <c r="J52" s="23" t="n">
        <v>4.20319E-053</v>
      </c>
    </row>
    <row r="53" customFormat="false" ht="13" hidden="false" customHeight="false" outlineLevel="0" collapsed="false">
      <c r="F53" s="20"/>
      <c r="G53" s="21" t="s">
        <v>13</v>
      </c>
      <c r="H53" s="22" t="s">
        <v>59</v>
      </c>
      <c r="I53" s="22" t="n">
        <v>1</v>
      </c>
      <c r="J53" s="23" t="n">
        <v>4.20319E-053</v>
      </c>
    </row>
    <row r="54" customFormat="false" ht="13" hidden="false" customHeight="false" outlineLevel="0" collapsed="false">
      <c r="F54" s="20" t="s">
        <v>95</v>
      </c>
      <c r="G54" s="21" t="s">
        <v>20</v>
      </c>
      <c r="H54" s="22" t="s">
        <v>21</v>
      </c>
      <c r="I54" s="22" t="n">
        <v>1</v>
      </c>
      <c r="J54" s="23" t="n">
        <v>2.86954E-054</v>
      </c>
    </row>
    <row r="55" customFormat="false" ht="13" hidden="false" customHeight="false" outlineLevel="0" collapsed="false">
      <c r="F55" s="20"/>
      <c r="G55" s="21" t="s">
        <v>24</v>
      </c>
      <c r="H55" s="22" t="s">
        <v>25</v>
      </c>
      <c r="I55" s="22" t="n">
        <v>1</v>
      </c>
      <c r="J55" s="23" t="n">
        <v>2.86954E-054</v>
      </c>
    </row>
    <row r="56" customFormat="false" ht="13" hidden="false" customHeight="false" outlineLevel="0" collapsed="false">
      <c r="F56" s="20"/>
      <c r="G56" s="21" t="s">
        <v>28</v>
      </c>
      <c r="H56" s="22" t="s">
        <v>29</v>
      </c>
      <c r="I56" s="22" t="n">
        <v>1</v>
      </c>
      <c r="J56" s="23" t="n">
        <v>2.86954E-054</v>
      </c>
    </row>
    <row r="57" customFormat="false" ht="13" hidden="false" customHeight="false" outlineLevel="0" collapsed="false">
      <c r="F57" s="20" t="s">
        <v>96</v>
      </c>
      <c r="G57" s="21" t="s">
        <v>56</v>
      </c>
      <c r="H57" s="22" t="s">
        <v>57</v>
      </c>
      <c r="I57" s="22" t="n">
        <v>1</v>
      </c>
      <c r="J57" s="23" t="n">
        <v>7.33701E-055</v>
      </c>
    </row>
    <row r="58" customFormat="false" ht="13" hidden="false" customHeight="false" outlineLevel="0" collapsed="false">
      <c r="F58" s="20"/>
      <c r="G58" s="21" t="s">
        <v>13</v>
      </c>
      <c r="H58" s="22" t="s">
        <v>59</v>
      </c>
      <c r="I58" s="22" t="n">
        <v>1</v>
      </c>
      <c r="J58" s="23" t="n">
        <v>7.33701E-055</v>
      </c>
    </row>
    <row r="59" customFormat="false" ht="13" hidden="false" customHeight="false" outlineLevel="0" collapsed="false">
      <c r="F59" s="20" t="s">
        <v>97</v>
      </c>
      <c r="G59" s="21" t="s">
        <v>56</v>
      </c>
      <c r="H59" s="22" t="s">
        <v>57</v>
      </c>
      <c r="I59" s="22" t="n">
        <v>1</v>
      </c>
      <c r="J59" s="23" t="n">
        <v>1.64258E-052</v>
      </c>
    </row>
    <row r="60" customFormat="false" ht="13" hidden="false" customHeight="false" outlineLevel="0" collapsed="false">
      <c r="F60" s="20"/>
      <c r="G60" s="21" t="s">
        <v>13</v>
      </c>
      <c r="H60" s="22" t="s">
        <v>59</v>
      </c>
      <c r="I60" s="22" t="n">
        <v>1</v>
      </c>
      <c r="J60" s="23" t="n">
        <v>1.64258E-052</v>
      </c>
    </row>
    <row r="61" customFormat="false" ht="13" hidden="false" customHeight="false" outlineLevel="0" collapsed="false">
      <c r="F61" s="20" t="s">
        <v>98</v>
      </c>
      <c r="G61" s="21" t="s">
        <v>16</v>
      </c>
      <c r="H61" s="22" t="s">
        <v>17</v>
      </c>
      <c r="I61" s="22" t="n">
        <v>1</v>
      </c>
      <c r="J61" s="23" t="n">
        <v>7.33701E-055</v>
      </c>
    </row>
    <row r="62" customFormat="false" ht="13" hidden="false" customHeight="false" outlineLevel="0" collapsed="false">
      <c r="F62" s="20" t="s">
        <v>99</v>
      </c>
      <c r="G62" s="21" t="s">
        <v>44</v>
      </c>
      <c r="H62" s="22" t="s">
        <v>100</v>
      </c>
      <c r="I62" s="22" t="n">
        <v>13</v>
      </c>
      <c r="J62" s="23" t="n">
        <v>5.62073E-046</v>
      </c>
    </row>
    <row r="63" customFormat="false" ht="13" hidden="false" customHeight="false" outlineLevel="0" collapsed="false">
      <c r="F63" s="20" t="s">
        <v>101</v>
      </c>
      <c r="G63" s="21" t="s">
        <v>40</v>
      </c>
      <c r="H63" s="22" t="s">
        <v>43</v>
      </c>
      <c r="I63" s="22" t="n">
        <v>1</v>
      </c>
      <c r="J63" s="23" t="n">
        <v>4.01843E-053</v>
      </c>
    </row>
    <row r="64" customFormat="false" ht="13" hidden="false" customHeight="false" outlineLevel="0" collapsed="false">
      <c r="F64" s="20" t="s">
        <v>102</v>
      </c>
      <c r="G64" s="21" t="s">
        <v>44</v>
      </c>
      <c r="H64" s="22" t="s">
        <v>100</v>
      </c>
      <c r="I64" s="22" t="n">
        <v>1</v>
      </c>
      <c r="J64" s="23" t="n">
        <v>8.00553E-058</v>
      </c>
    </row>
    <row r="65" customFormat="false" ht="13" hidden="false" customHeight="false" outlineLevel="0" collapsed="false">
      <c r="F65" s="20" t="s">
        <v>103</v>
      </c>
      <c r="G65" s="21" t="s">
        <v>56</v>
      </c>
      <c r="H65" s="22" t="s">
        <v>57</v>
      </c>
      <c r="I65" s="22" t="n">
        <v>13</v>
      </c>
      <c r="J65" s="23" t="n">
        <v>3.59151E-044</v>
      </c>
    </row>
    <row r="66" customFormat="false" ht="13" hidden="false" customHeight="false" outlineLevel="0" collapsed="false">
      <c r="F66" s="20"/>
      <c r="G66" s="21" t="s">
        <v>13</v>
      </c>
      <c r="H66" s="22" t="s">
        <v>59</v>
      </c>
      <c r="I66" s="22" t="n">
        <v>13</v>
      </c>
      <c r="J66" s="23" t="n">
        <v>3.59151E-044</v>
      </c>
    </row>
    <row r="67" customFormat="false" ht="13" hidden="false" customHeight="false" outlineLevel="0" collapsed="false">
      <c r="F67" s="20" t="s">
        <v>104</v>
      </c>
      <c r="G67" s="21" t="s">
        <v>34</v>
      </c>
      <c r="H67" s="22" t="s">
        <v>69</v>
      </c>
      <c r="I67" s="22" t="n">
        <v>10</v>
      </c>
      <c r="J67" s="23" t="n">
        <v>6.6347E-052</v>
      </c>
    </row>
    <row r="68" customFormat="false" ht="13" hidden="false" customHeight="false" outlineLevel="0" collapsed="false">
      <c r="F68" s="20" t="s">
        <v>105</v>
      </c>
      <c r="G68" s="21" t="s">
        <v>56</v>
      </c>
      <c r="H68" s="22" t="s">
        <v>57</v>
      </c>
      <c r="I68" s="22" t="n">
        <v>1</v>
      </c>
      <c r="J68" s="23" t="n">
        <v>1.64258E-052</v>
      </c>
    </row>
    <row r="69" customFormat="false" ht="13" hidden="false" customHeight="false" outlineLevel="0" collapsed="false">
      <c r="F69" s="20"/>
      <c r="G69" s="21" t="s">
        <v>13</v>
      </c>
      <c r="H69" s="22" t="s">
        <v>59</v>
      </c>
      <c r="I69" s="22" t="n">
        <v>1</v>
      </c>
      <c r="J69" s="23" t="n">
        <v>1.64258E-052</v>
      </c>
    </row>
    <row r="70" customFormat="false" ht="13" hidden="false" customHeight="false" outlineLevel="0" collapsed="false">
      <c r="F70" s="20" t="s">
        <v>106</v>
      </c>
      <c r="G70" s="21" t="s">
        <v>56</v>
      </c>
      <c r="H70" s="22" t="s">
        <v>57</v>
      </c>
      <c r="I70" s="22" t="n">
        <v>1</v>
      </c>
      <c r="J70" s="23" t="n">
        <v>1.64258E-052</v>
      </c>
    </row>
    <row r="71" customFormat="false" ht="13" hidden="false" customHeight="false" outlineLevel="0" collapsed="false">
      <c r="F71" s="20"/>
      <c r="G71" s="21" t="s">
        <v>13</v>
      </c>
      <c r="H71" s="22" t="s">
        <v>59</v>
      </c>
      <c r="I71" s="22" t="n">
        <v>1</v>
      </c>
      <c r="J71" s="23" t="n">
        <v>1.64258E-052</v>
      </c>
    </row>
    <row r="72" customFormat="false" ht="13" hidden="false" customHeight="false" outlineLevel="0" collapsed="false">
      <c r="F72" s="20" t="s">
        <v>107</v>
      </c>
      <c r="G72" s="21" t="s">
        <v>36</v>
      </c>
      <c r="H72" s="22" t="s">
        <v>67</v>
      </c>
      <c r="I72" s="22" t="n">
        <v>1</v>
      </c>
      <c r="J72" s="23" t="n">
        <v>1.4664E-065</v>
      </c>
    </row>
    <row r="73" customFormat="false" ht="13" hidden="false" customHeight="false" outlineLevel="0" collapsed="false">
      <c r="F73" s="20" t="s">
        <v>108</v>
      </c>
      <c r="G73" s="21" t="s">
        <v>56</v>
      </c>
      <c r="H73" s="22" t="s">
        <v>57</v>
      </c>
      <c r="I73" s="22" t="n">
        <v>13</v>
      </c>
      <c r="J73" s="23" t="n">
        <v>4.84271E-040</v>
      </c>
    </row>
    <row r="74" customFormat="false" ht="13" hidden="false" customHeight="false" outlineLevel="0" collapsed="false">
      <c r="F74" s="20"/>
      <c r="G74" s="21" t="s">
        <v>13</v>
      </c>
      <c r="H74" s="22" t="s">
        <v>59</v>
      </c>
      <c r="I74" s="22" t="n">
        <v>13</v>
      </c>
      <c r="J74" s="23" t="n">
        <v>4.84271E-040</v>
      </c>
    </row>
    <row r="75" customFormat="false" ht="13" hidden="false" customHeight="false" outlineLevel="0" collapsed="false">
      <c r="F75" s="20" t="s">
        <v>109</v>
      </c>
      <c r="G75" s="21" t="s">
        <v>32</v>
      </c>
      <c r="H75" s="22" t="s">
        <v>90</v>
      </c>
      <c r="I75" s="22" t="n">
        <v>1</v>
      </c>
      <c r="J75" s="23" t="n">
        <v>3.15643E-060</v>
      </c>
    </row>
    <row r="76" customFormat="false" ht="13" hidden="false" customHeight="false" outlineLevel="0" collapsed="false">
      <c r="F76" s="20" t="s">
        <v>110</v>
      </c>
      <c r="G76" s="21" t="s">
        <v>26</v>
      </c>
      <c r="H76" s="22" t="s">
        <v>39</v>
      </c>
      <c r="I76" s="22" t="n">
        <v>13</v>
      </c>
      <c r="J76" s="23" t="n">
        <v>3.3851E-044</v>
      </c>
    </row>
    <row r="77" customFormat="false" ht="13" hidden="false" customHeight="false" outlineLevel="0" collapsed="false">
      <c r="F77" s="20" t="s">
        <v>111</v>
      </c>
      <c r="G77" s="21" t="s">
        <v>22</v>
      </c>
      <c r="H77" s="22" t="s">
        <v>64</v>
      </c>
      <c r="I77" s="22" t="n">
        <v>1</v>
      </c>
      <c r="J77" s="23" t="n">
        <v>4.41149E-056</v>
      </c>
    </row>
    <row r="78" customFormat="false" ht="13" hidden="false" customHeight="false" outlineLevel="0" collapsed="false">
      <c r="F78" s="20" t="s">
        <v>112</v>
      </c>
      <c r="G78" s="21" t="s">
        <v>44</v>
      </c>
      <c r="H78" s="22" t="s">
        <v>100</v>
      </c>
      <c r="I78" s="22" t="n">
        <v>1</v>
      </c>
      <c r="J78" s="23" t="n">
        <v>5.27129E-062</v>
      </c>
    </row>
    <row r="79" customFormat="false" ht="13" hidden="false" customHeight="false" outlineLevel="0" collapsed="false">
      <c r="F79" s="20" t="s">
        <v>113</v>
      </c>
      <c r="G79" s="21" t="s">
        <v>32</v>
      </c>
      <c r="H79" s="22" t="s">
        <v>90</v>
      </c>
      <c r="I79" s="22" t="n">
        <v>1</v>
      </c>
      <c r="J79" s="23" t="n">
        <v>7.38374E-058</v>
      </c>
    </row>
    <row r="80" customFormat="false" ht="13" hidden="false" customHeight="false" outlineLevel="0" collapsed="false">
      <c r="F80" s="20" t="s">
        <v>114</v>
      </c>
      <c r="G80" s="21" t="s">
        <v>16</v>
      </c>
      <c r="H80" s="22" t="s">
        <v>17</v>
      </c>
      <c r="I80" s="22" t="n">
        <v>1</v>
      </c>
      <c r="J80" s="23" t="n">
        <v>4.82868E-059</v>
      </c>
    </row>
    <row r="81" customFormat="false" ht="13" hidden="false" customHeight="false" outlineLevel="0" collapsed="false">
      <c r="F81" s="20" t="s">
        <v>115</v>
      </c>
      <c r="G81" s="21" t="s">
        <v>16</v>
      </c>
      <c r="H81" s="22" t="s">
        <v>17</v>
      </c>
      <c r="I81" s="22" t="n">
        <v>1</v>
      </c>
      <c r="J81" s="23" t="n">
        <v>1.23462E-059</v>
      </c>
    </row>
    <row r="82" customFormat="false" ht="13" hidden="false" customHeight="false" outlineLevel="0" collapsed="false">
      <c r="F82" s="20" t="s">
        <v>116</v>
      </c>
      <c r="G82" s="21" t="s">
        <v>22</v>
      </c>
      <c r="H82" s="22" t="s">
        <v>64</v>
      </c>
      <c r="I82" s="22" t="n">
        <v>1</v>
      </c>
      <c r="J82" s="23" t="n">
        <v>6.70681E-052</v>
      </c>
    </row>
    <row r="83" customFormat="false" ht="13" hidden="false" customHeight="false" outlineLevel="0" collapsed="false">
      <c r="F83" s="20" t="s">
        <v>117</v>
      </c>
      <c r="G83" s="21" t="s">
        <v>20</v>
      </c>
      <c r="H83" s="22" t="s">
        <v>21</v>
      </c>
      <c r="I83" s="22" t="n">
        <v>10</v>
      </c>
      <c r="J83" s="23" t="n">
        <v>5.82147E-046</v>
      </c>
    </row>
    <row r="84" customFormat="false" ht="13" hidden="false" customHeight="false" outlineLevel="0" collapsed="false">
      <c r="F84" s="20"/>
      <c r="G84" s="21" t="s">
        <v>24</v>
      </c>
      <c r="H84" s="22" t="s">
        <v>25</v>
      </c>
      <c r="I84" s="22" t="n">
        <v>10</v>
      </c>
      <c r="J84" s="23" t="n">
        <v>5.82147E-046</v>
      </c>
    </row>
    <row r="85" customFormat="false" ht="13" hidden="false" customHeight="false" outlineLevel="0" collapsed="false">
      <c r="F85" s="20"/>
      <c r="G85" s="21" t="s">
        <v>28</v>
      </c>
      <c r="H85" s="22" t="s">
        <v>29</v>
      </c>
      <c r="I85" s="22" t="n">
        <v>10</v>
      </c>
      <c r="J85" s="23" t="n">
        <v>5.82147E-046</v>
      </c>
    </row>
    <row r="86" customFormat="false" ht="13" hidden="false" customHeight="false" outlineLevel="0" collapsed="false">
      <c r="F86" s="20" t="s">
        <v>118</v>
      </c>
      <c r="G86" s="21" t="s">
        <v>26</v>
      </c>
      <c r="H86" s="22" t="s">
        <v>39</v>
      </c>
      <c r="I86" s="22" t="n">
        <v>1</v>
      </c>
      <c r="J86" s="23" t="n">
        <v>3.15643E-060</v>
      </c>
    </row>
    <row r="87" customFormat="false" ht="13" hidden="false" customHeight="false" outlineLevel="0" collapsed="false">
      <c r="F87" s="20" t="s">
        <v>119</v>
      </c>
      <c r="G87" s="21" t="s">
        <v>40</v>
      </c>
      <c r="H87" s="22" t="s">
        <v>43</v>
      </c>
      <c r="I87" s="22" t="n">
        <v>1</v>
      </c>
      <c r="J87" s="23" t="n">
        <v>1.49432E-049</v>
      </c>
    </row>
    <row r="88" customFormat="false" ht="13" hidden="false" customHeight="false" outlineLevel="0" collapsed="false">
      <c r="F88" s="20" t="s">
        <v>120</v>
      </c>
      <c r="G88" s="21" t="s">
        <v>20</v>
      </c>
      <c r="H88" s="22" t="s">
        <v>21</v>
      </c>
      <c r="I88" s="22" t="n">
        <v>1</v>
      </c>
      <c r="J88" s="23" t="n">
        <v>2.06246E-061</v>
      </c>
    </row>
    <row r="89" customFormat="false" ht="13" hidden="false" customHeight="false" outlineLevel="0" collapsed="false">
      <c r="F89" s="20"/>
      <c r="G89" s="21" t="s">
        <v>24</v>
      </c>
      <c r="H89" s="22" t="s">
        <v>25</v>
      </c>
      <c r="I89" s="22" t="n">
        <v>1</v>
      </c>
      <c r="J89" s="23" t="n">
        <v>2.06246E-061</v>
      </c>
    </row>
    <row r="90" customFormat="false" ht="13" hidden="false" customHeight="false" outlineLevel="0" collapsed="false">
      <c r="F90" s="20"/>
      <c r="G90" s="21" t="s">
        <v>28</v>
      </c>
      <c r="H90" s="22" t="s">
        <v>29</v>
      </c>
      <c r="I90" s="22" t="n">
        <v>1</v>
      </c>
      <c r="J90" s="23" t="n">
        <v>2.06246E-061</v>
      </c>
    </row>
    <row r="91" customFormat="false" ht="13" hidden="false" customHeight="false" outlineLevel="0" collapsed="false">
      <c r="F91" s="20" t="s">
        <v>121</v>
      </c>
      <c r="G91" s="21" t="s">
        <v>51</v>
      </c>
      <c r="H91" s="22" t="s">
        <v>122</v>
      </c>
      <c r="I91" s="22" t="n">
        <v>3</v>
      </c>
      <c r="J91" s="23" t="n">
        <v>2.08298E-030</v>
      </c>
    </row>
    <row r="92" customFormat="false" ht="13" hidden="false" customHeight="false" outlineLevel="0" collapsed="false">
      <c r="F92" s="20" t="s">
        <v>123</v>
      </c>
      <c r="G92" s="21" t="s">
        <v>22</v>
      </c>
      <c r="H92" s="22" t="s">
        <v>64</v>
      </c>
      <c r="I92" s="22" t="n">
        <v>2</v>
      </c>
      <c r="J92" s="23" t="n">
        <v>2.88688E-057</v>
      </c>
    </row>
    <row r="93" customFormat="false" ht="13" hidden="false" customHeight="false" outlineLevel="0" collapsed="false">
      <c r="F93" s="20" t="s">
        <v>124</v>
      </c>
      <c r="G93" s="21" t="s">
        <v>16</v>
      </c>
      <c r="H93" s="22" t="s">
        <v>17</v>
      </c>
      <c r="I93" s="22" t="n">
        <v>1</v>
      </c>
      <c r="J93" s="23" t="n">
        <v>1.12858E-056</v>
      </c>
    </row>
    <row r="94" customFormat="false" ht="13" hidden="false" customHeight="false" outlineLevel="0" collapsed="false">
      <c r="F94" s="20" t="s">
        <v>125</v>
      </c>
      <c r="G94" s="21" t="s">
        <v>56</v>
      </c>
      <c r="H94" s="22" t="s">
        <v>57</v>
      </c>
      <c r="I94" s="22" t="n">
        <v>1</v>
      </c>
      <c r="J94" s="23" t="n">
        <v>3.82627E-050</v>
      </c>
    </row>
    <row r="95" customFormat="false" ht="13" hidden="false" customHeight="false" outlineLevel="0" collapsed="false">
      <c r="F95" s="20"/>
      <c r="G95" s="21" t="s">
        <v>13</v>
      </c>
      <c r="H95" s="22" t="s">
        <v>59</v>
      </c>
      <c r="I95" s="22" t="n">
        <v>1</v>
      </c>
      <c r="J95" s="23" t="n">
        <v>3.82627E-050</v>
      </c>
    </row>
    <row r="96" customFormat="false" ht="13" hidden="false" customHeight="false" outlineLevel="0" collapsed="false">
      <c r="F96" s="20" t="s">
        <v>126</v>
      </c>
      <c r="G96" s="21" t="s">
        <v>56</v>
      </c>
      <c r="H96" s="22" t="s">
        <v>57</v>
      </c>
      <c r="I96" s="22" t="n">
        <v>13</v>
      </c>
      <c r="J96" s="23" t="n">
        <v>3.18118E-041</v>
      </c>
    </row>
    <row r="97" customFormat="false" ht="13" hidden="false" customHeight="false" outlineLevel="0" collapsed="false">
      <c r="F97" s="20"/>
      <c r="G97" s="21" t="s">
        <v>13</v>
      </c>
      <c r="H97" s="22" t="s">
        <v>59</v>
      </c>
      <c r="I97" s="22" t="n">
        <v>13</v>
      </c>
      <c r="J97" s="23" t="n">
        <v>3.18118E-041</v>
      </c>
    </row>
    <row r="98" customFormat="false" ht="13" hidden="false" customHeight="false" outlineLevel="0" collapsed="false">
      <c r="F98" s="20" t="s">
        <v>127</v>
      </c>
      <c r="G98" s="21" t="s">
        <v>47</v>
      </c>
      <c r="H98" s="22" t="s">
        <v>82</v>
      </c>
      <c r="I98" s="22" t="n">
        <v>1</v>
      </c>
      <c r="J98" s="23" t="n">
        <v>7.69464E-058</v>
      </c>
    </row>
    <row r="99" customFormat="false" ht="13" hidden="false" customHeight="false" outlineLevel="0" collapsed="false">
      <c r="F99" s="20" t="s">
        <v>128</v>
      </c>
      <c r="G99" s="21" t="s">
        <v>32</v>
      </c>
      <c r="H99" s="22" t="s">
        <v>90</v>
      </c>
      <c r="I99" s="22" t="n">
        <v>12</v>
      </c>
      <c r="J99" s="23" t="n">
        <v>2.62162E-051</v>
      </c>
    </row>
    <row r="100" customFormat="false" ht="13" hidden="false" customHeight="false" outlineLevel="0" collapsed="false">
      <c r="F100" s="20" t="s">
        <v>129</v>
      </c>
      <c r="G100" s="21" t="s">
        <v>56</v>
      </c>
      <c r="H100" s="22" t="s">
        <v>57</v>
      </c>
      <c r="I100" s="22" t="n">
        <v>1</v>
      </c>
      <c r="J100" s="23" t="n">
        <v>9.796E-051</v>
      </c>
    </row>
    <row r="101" customFormat="false" ht="13" hidden="false" customHeight="false" outlineLevel="0" collapsed="false">
      <c r="F101" s="20"/>
      <c r="G101" s="21" t="s">
        <v>13</v>
      </c>
      <c r="H101" s="22" t="s">
        <v>59</v>
      </c>
      <c r="I101" s="22" t="n">
        <v>1</v>
      </c>
      <c r="J101" s="23" t="n">
        <v>9.796E-051</v>
      </c>
    </row>
    <row r="102" customFormat="false" ht="13" hidden="false" customHeight="false" outlineLevel="0" collapsed="false">
      <c r="F102" s="20" t="s">
        <v>130</v>
      </c>
      <c r="G102" s="21" t="s">
        <v>56</v>
      </c>
      <c r="H102" s="22" t="s">
        <v>57</v>
      </c>
      <c r="I102" s="22" t="n">
        <v>1</v>
      </c>
      <c r="J102" s="23" t="n">
        <v>3.79792E-044</v>
      </c>
    </row>
    <row r="103" customFormat="false" ht="13" hidden="false" customHeight="false" outlineLevel="0" collapsed="false">
      <c r="F103" s="20"/>
      <c r="G103" s="21" t="s">
        <v>13</v>
      </c>
      <c r="H103" s="22" t="s">
        <v>59</v>
      </c>
      <c r="I103" s="22" t="n">
        <v>1</v>
      </c>
      <c r="J103" s="23" t="n">
        <v>3.79792E-044</v>
      </c>
    </row>
    <row r="104" customFormat="false" ht="13" hidden="false" customHeight="false" outlineLevel="0" collapsed="false">
      <c r="F104" s="20" t="s">
        <v>131</v>
      </c>
      <c r="G104" s="21" t="s">
        <v>34</v>
      </c>
      <c r="H104" s="22" t="s">
        <v>69</v>
      </c>
      <c r="I104" s="22" t="n">
        <v>1</v>
      </c>
      <c r="J104" s="23" t="n">
        <v>5.22692E-059</v>
      </c>
    </row>
    <row r="105" customFormat="false" ht="13" hidden="false" customHeight="false" outlineLevel="0" collapsed="false">
      <c r="F105" s="20" t="s">
        <v>132</v>
      </c>
      <c r="G105" s="21" t="s">
        <v>32</v>
      </c>
      <c r="H105" s="22" t="s">
        <v>90</v>
      </c>
      <c r="I105" s="22" t="n">
        <v>30</v>
      </c>
      <c r="J105" s="23" t="n">
        <v>1.81987E-030</v>
      </c>
    </row>
    <row r="106" customFormat="false" ht="13" hidden="false" customHeight="false" outlineLevel="0" collapsed="false">
      <c r="F106" s="20" t="s">
        <v>133</v>
      </c>
      <c r="G106" s="21" t="s">
        <v>22</v>
      </c>
      <c r="H106" s="22" t="s">
        <v>64</v>
      </c>
      <c r="I106" s="22" t="n">
        <v>2</v>
      </c>
      <c r="J106" s="23" t="n">
        <v>3.72852E-047</v>
      </c>
    </row>
    <row r="107" customFormat="false" ht="13" hidden="false" customHeight="false" outlineLevel="0" collapsed="false">
      <c r="F107" s="20" t="s">
        <v>134</v>
      </c>
      <c r="G107" s="21" t="s">
        <v>32</v>
      </c>
      <c r="H107" s="22" t="s">
        <v>90</v>
      </c>
      <c r="I107" s="22" t="n">
        <v>14</v>
      </c>
      <c r="J107" s="23" t="n">
        <v>3.3851E-044</v>
      </c>
    </row>
    <row r="108" customFormat="false" ht="13" hidden="false" customHeight="false" outlineLevel="0" collapsed="false">
      <c r="F108" s="20" t="s">
        <v>135</v>
      </c>
      <c r="G108" s="21" t="s">
        <v>26</v>
      </c>
      <c r="H108" s="22" t="s">
        <v>39</v>
      </c>
      <c r="I108" s="22" t="n">
        <v>10</v>
      </c>
      <c r="J108" s="23" t="n">
        <v>3.26126E-044</v>
      </c>
    </row>
    <row r="109" customFormat="false" ht="13" hidden="false" customHeight="false" outlineLevel="0" collapsed="false">
      <c r="F109" s="20" t="s">
        <v>136</v>
      </c>
      <c r="G109" s="21" t="s">
        <v>56</v>
      </c>
      <c r="H109" s="22" t="s">
        <v>57</v>
      </c>
      <c r="I109" s="22" t="n">
        <v>13</v>
      </c>
      <c r="J109" s="23" t="n">
        <v>3.50895E-044</v>
      </c>
    </row>
    <row r="110" customFormat="false" ht="13" hidden="false" customHeight="false" outlineLevel="0" collapsed="false">
      <c r="F110" s="20"/>
      <c r="G110" s="21" t="s">
        <v>13</v>
      </c>
      <c r="H110" s="22" t="s">
        <v>59</v>
      </c>
      <c r="I110" s="22" t="n">
        <v>13</v>
      </c>
      <c r="J110" s="23" t="n">
        <v>3.50895E-044</v>
      </c>
    </row>
    <row r="111" customFormat="false" ht="13" hidden="false" customHeight="false" outlineLevel="0" collapsed="false">
      <c r="F111" s="20" t="s">
        <v>137</v>
      </c>
      <c r="G111" s="21" t="s">
        <v>22</v>
      </c>
      <c r="H111" s="22" t="s">
        <v>64</v>
      </c>
      <c r="I111" s="22" t="n">
        <v>10</v>
      </c>
      <c r="J111" s="23" t="n">
        <v>2.1152E-045</v>
      </c>
    </row>
    <row r="112" customFormat="false" ht="13" hidden="false" customHeight="false" outlineLevel="0" collapsed="false">
      <c r="F112" s="20" t="s">
        <v>138</v>
      </c>
      <c r="G112" s="21" t="s">
        <v>16</v>
      </c>
      <c r="H112" s="22" t="s">
        <v>17</v>
      </c>
      <c r="I112" s="22" t="n">
        <v>1</v>
      </c>
      <c r="J112" s="23" t="n">
        <v>1.12858E-056</v>
      </c>
    </row>
    <row r="113" customFormat="false" ht="13" hidden="false" customHeight="false" outlineLevel="0" collapsed="false">
      <c r="F113" s="20" t="s">
        <v>139</v>
      </c>
      <c r="G113" s="21" t="s">
        <v>20</v>
      </c>
      <c r="H113" s="22" t="s">
        <v>21</v>
      </c>
      <c r="I113" s="22" t="n">
        <v>3</v>
      </c>
      <c r="J113" s="23" t="n">
        <v>2.63507E-048</v>
      </c>
    </row>
    <row r="114" customFormat="false" ht="13" hidden="false" customHeight="false" outlineLevel="0" collapsed="false">
      <c r="F114" s="20"/>
      <c r="G114" s="21" t="s">
        <v>24</v>
      </c>
      <c r="H114" s="22" t="s">
        <v>25</v>
      </c>
      <c r="I114" s="22" t="n">
        <v>3</v>
      </c>
      <c r="J114" s="23" t="n">
        <v>2.63507E-048</v>
      </c>
    </row>
    <row r="115" customFormat="false" ht="13" hidden="false" customHeight="false" outlineLevel="0" collapsed="false">
      <c r="F115" s="20"/>
      <c r="G115" s="21" t="s">
        <v>28</v>
      </c>
      <c r="H115" s="22" t="s">
        <v>29</v>
      </c>
      <c r="I115" s="22" t="n">
        <v>3</v>
      </c>
      <c r="J115" s="23" t="n">
        <v>2.63507E-048</v>
      </c>
    </row>
    <row r="116" customFormat="false" ht="13" hidden="false" customHeight="false" outlineLevel="0" collapsed="false">
      <c r="F116" s="20" t="s">
        <v>140</v>
      </c>
      <c r="G116" s="21" t="s">
        <v>56</v>
      </c>
      <c r="H116" s="22" t="s">
        <v>57</v>
      </c>
      <c r="I116" s="22" t="n">
        <v>10</v>
      </c>
      <c r="J116" s="23" t="n">
        <v>8.5669E-045</v>
      </c>
    </row>
    <row r="117" customFormat="false" ht="13" hidden="false" customHeight="false" outlineLevel="0" collapsed="false">
      <c r="F117" s="20"/>
      <c r="G117" s="21" t="s">
        <v>13</v>
      </c>
      <c r="H117" s="22" t="s">
        <v>59</v>
      </c>
      <c r="I117" s="22" t="n">
        <v>10</v>
      </c>
      <c r="J117" s="23" t="n">
        <v>8.5669E-045</v>
      </c>
    </row>
    <row r="118" customFormat="false" ht="13" hidden="false" customHeight="false" outlineLevel="0" collapsed="false">
      <c r="F118" s="20" t="s">
        <v>141</v>
      </c>
      <c r="G118" s="21" t="s">
        <v>44</v>
      </c>
      <c r="H118" s="22" t="s">
        <v>100</v>
      </c>
      <c r="I118" s="22" t="n">
        <v>1</v>
      </c>
      <c r="J118" s="23" t="n">
        <v>5.27129E-062</v>
      </c>
    </row>
    <row r="119" customFormat="false" ht="13" hidden="false" customHeight="false" outlineLevel="0" collapsed="false">
      <c r="F119" s="20" t="s">
        <v>142</v>
      </c>
      <c r="G119" s="21" t="s">
        <v>36</v>
      </c>
      <c r="H119" s="22" t="s">
        <v>143</v>
      </c>
      <c r="I119" s="22" t="n">
        <v>1</v>
      </c>
      <c r="J119" s="23" t="n">
        <v>1.39943E-062</v>
      </c>
    </row>
    <row r="120" customFormat="false" ht="13" hidden="false" customHeight="false" outlineLevel="0" collapsed="false">
      <c r="F120" s="20" t="s">
        <v>144</v>
      </c>
      <c r="G120" s="21" t="s">
        <v>73</v>
      </c>
      <c r="H120" s="22" t="s">
        <v>74</v>
      </c>
      <c r="I120" s="22" t="n">
        <v>1</v>
      </c>
      <c r="J120" s="23" t="n">
        <v>8.88032E-045</v>
      </c>
    </row>
    <row r="121" customFormat="false" ht="13" hidden="false" customHeight="false" outlineLevel="0" collapsed="false">
      <c r="F121" s="20"/>
      <c r="G121" s="21" t="s">
        <v>75</v>
      </c>
      <c r="H121" s="22" t="s">
        <v>76</v>
      </c>
      <c r="I121" s="22" t="n">
        <v>1</v>
      </c>
      <c r="J121" s="23" t="n">
        <v>8.88032E-045</v>
      </c>
    </row>
    <row r="122" customFormat="false" ht="13" hidden="false" customHeight="false" outlineLevel="0" collapsed="false">
      <c r="F122" s="20" t="s">
        <v>145</v>
      </c>
      <c r="G122" s="21" t="s">
        <v>56</v>
      </c>
      <c r="H122" s="22" t="s">
        <v>57</v>
      </c>
      <c r="I122" s="22" t="n">
        <v>1</v>
      </c>
      <c r="J122" s="23" t="n">
        <v>3.82627E-050</v>
      </c>
    </row>
    <row r="123" customFormat="false" ht="13" hidden="false" customHeight="false" outlineLevel="0" collapsed="false">
      <c r="F123" s="20"/>
      <c r="G123" s="21" t="s">
        <v>13</v>
      </c>
      <c r="H123" s="22" t="s">
        <v>59</v>
      </c>
      <c r="I123" s="22" t="n">
        <v>1</v>
      </c>
      <c r="J123" s="23" t="n">
        <v>3.82627E-050</v>
      </c>
    </row>
    <row r="124" customFormat="false" ht="13" hidden="false" customHeight="false" outlineLevel="0" collapsed="false">
      <c r="F124" s="20" t="s">
        <v>146</v>
      </c>
      <c r="G124" s="21" t="s">
        <v>32</v>
      </c>
      <c r="H124" s="22" t="s">
        <v>90</v>
      </c>
      <c r="I124" s="22" t="n">
        <v>1</v>
      </c>
      <c r="J124" s="23" t="n">
        <v>3.15643E-060</v>
      </c>
    </row>
    <row r="125" customFormat="false" ht="13" hidden="false" customHeight="false" outlineLevel="0" collapsed="false">
      <c r="F125" s="20" t="s">
        <v>147</v>
      </c>
      <c r="G125" s="21" t="s">
        <v>34</v>
      </c>
      <c r="H125" s="22" t="s">
        <v>69</v>
      </c>
      <c r="I125" s="22" t="n">
        <v>1</v>
      </c>
      <c r="J125" s="23" t="n">
        <v>2.83996E-054</v>
      </c>
    </row>
    <row r="126" customFormat="false" ht="13" hidden="false" customHeight="false" outlineLevel="0" collapsed="false">
      <c r="F126" s="20" t="s">
        <v>148</v>
      </c>
      <c r="G126" s="21" t="s">
        <v>56</v>
      </c>
      <c r="H126" s="22" t="s">
        <v>57</v>
      </c>
      <c r="I126" s="22" t="n">
        <v>1</v>
      </c>
      <c r="J126" s="23" t="n">
        <v>4.20319E-053</v>
      </c>
    </row>
    <row r="127" customFormat="false" ht="14" hidden="false" customHeight="false" outlineLevel="0" collapsed="false">
      <c r="F127" s="32"/>
      <c r="G127" s="33" t="s">
        <v>13</v>
      </c>
      <c r="H127" s="34" t="s">
        <v>59</v>
      </c>
      <c r="I127" s="34" t="n">
        <v>1</v>
      </c>
      <c r="J127" s="35" t="n">
        <v>4.20319E-053</v>
      </c>
    </row>
  </sheetData>
  <mergeCells count="6">
    <mergeCell ref="A1:B1"/>
    <mergeCell ref="A4:F4"/>
    <mergeCell ref="A5:G5"/>
    <mergeCell ref="A6:F6"/>
    <mergeCell ref="A7:C7"/>
    <mergeCell ref="F7:J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8T06:23:54Z</dcterms:created>
  <dc:creator>anders and</dc:creator>
  <dc:description/>
  <dc:language>en-US</dc:language>
  <cp:lastModifiedBy>anders and</cp:lastModifiedBy>
  <cp:revision>0</cp:revision>
  <dc:subject/>
  <dc:title/>
</cp:coreProperties>
</file>